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O6" i="1"/>
  <c r="O7"/>
  <c r="O8"/>
  <c r="O9"/>
  <c r="O10"/>
  <c r="O11"/>
  <c r="O5"/>
</calcChain>
</file>

<file path=xl/sharedStrings.xml><?xml version="1.0" encoding="utf-8"?>
<sst xmlns="http://schemas.openxmlformats.org/spreadsheetml/2006/main" count="43" uniqueCount="18">
  <si>
    <t>FEF warm</t>
  </si>
  <si>
    <t>FEF cool</t>
  </si>
  <si>
    <t>p-value</t>
  </si>
  <si>
    <t>Monkey &amp; Inactivation condition</t>
  </si>
  <si>
    <t>GBr</t>
  </si>
  <si>
    <t>DZr</t>
  </si>
  <si>
    <t>DZl</t>
  </si>
  <si>
    <t>OZl</t>
  </si>
  <si>
    <t>OZr</t>
  </si>
  <si>
    <t>DZbi (left)</t>
  </si>
  <si>
    <t>OZbi (left)</t>
  </si>
  <si>
    <r>
      <t>Drift Velocity (</t>
    </r>
    <r>
      <rPr>
        <b/>
        <sz val="11"/>
        <color theme="1"/>
        <rFont val="Calibri"/>
        <family val="2"/>
      </rPr>
      <t>˚/s)</t>
    </r>
  </si>
  <si>
    <r>
      <rPr>
        <b/>
        <sz val="11"/>
        <color theme="1"/>
        <rFont val="Calibri"/>
        <family val="2"/>
      </rPr>
      <t>∆ Drift v</t>
    </r>
    <r>
      <rPr>
        <b/>
        <sz val="11"/>
        <color theme="1"/>
        <rFont val="Calibri"/>
        <family val="2"/>
        <scheme val="minor"/>
      </rPr>
      <t>elocity (˚/s)</t>
    </r>
  </si>
  <si>
    <t>Pre-microsaccade</t>
  </si>
  <si>
    <t>Post-microsaccade</t>
  </si>
  <si>
    <t>FEF cool-FEF warm</t>
  </si>
  <si>
    <t>Figure S4a</t>
  </si>
  <si>
    <t>Figure S4b</t>
  </si>
</sst>
</file>

<file path=xl/styles.xml><?xml version="1.0" encoding="utf-8"?>
<styleSheet xmlns="http://schemas.openxmlformats.org/spreadsheetml/2006/main">
  <numFmts count="1">
    <numFmt numFmtId="164" formatCode="0.0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0" xfId="0" applyNumberForma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Z45"/>
  <sheetViews>
    <sheetView tabSelected="1" workbookViewId="0">
      <selection activeCell="L24" sqref="L24"/>
    </sheetView>
  </sheetViews>
  <sheetFormatPr defaultRowHeight="15"/>
  <cols>
    <col min="1" max="1" width="16.28515625" customWidth="1"/>
    <col min="2" max="2" width="16.7109375" bestFit="1" customWidth="1"/>
    <col min="3" max="3" width="17.7109375" bestFit="1" customWidth="1"/>
    <col min="4" max="4" width="17.28515625" bestFit="1" customWidth="1"/>
    <col min="5" max="5" width="16.7109375" bestFit="1" customWidth="1"/>
    <col min="6" max="6" width="17.7109375" bestFit="1" customWidth="1"/>
    <col min="7" max="7" width="8.140625" customWidth="1"/>
    <col min="8" max="8" width="13.85546875" customWidth="1"/>
    <col min="9" max="9" width="18.7109375" bestFit="1" customWidth="1"/>
    <col min="10" max="10" width="12" bestFit="1" customWidth="1"/>
    <col min="11" max="11" width="13.5703125" customWidth="1"/>
    <col min="12" max="12" width="20.42578125" customWidth="1"/>
    <col min="13" max="13" width="13.140625" bestFit="1" customWidth="1"/>
    <col min="14" max="14" width="15.140625" customWidth="1"/>
    <col min="15" max="15" width="18.7109375" bestFit="1" customWidth="1"/>
    <col min="16" max="16" width="7.7109375" bestFit="1" customWidth="1"/>
    <col min="17" max="17" width="30.7109375" bestFit="1" customWidth="1"/>
    <col min="18" max="18" width="14.85546875" bestFit="1" customWidth="1"/>
    <col min="19" max="19" width="7.7109375" bestFit="1" customWidth="1"/>
    <col min="21" max="21" width="20.5703125" bestFit="1" customWidth="1"/>
    <col min="22" max="22" width="14.85546875" bestFit="1" customWidth="1"/>
    <col min="23" max="23" width="7.7109375" bestFit="1" customWidth="1"/>
    <col min="24" max="24" width="20.5703125" bestFit="1" customWidth="1"/>
    <col min="25" max="25" width="14.85546875" bestFit="1" customWidth="1"/>
    <col min="26" max="26" width="7.7109375" bestFit="1" customWidth="1"/>
  </cols>
  <sheetData>
    <row r="2" spans="1:26">
      <c r="A2" s="15" t="s">
        <v>16</v>
      </c>
      <c r="B2" s="16"/>
      <c r="C2" s="16"/>
      <c r="D2" s="16"/>
      <c r="E2" s="16"/>
      <c r="F2" s="17"/>
      <c r="G2" s="13"/>
      <c r="H2" s="15" t="s">
        <v>17</v>
      </c>
      <c r="I2" s="16"/>
      <c r="J2" s="16"/>
      <c r="K2" s="16"/>
      <c r="L2" s="16"/>
      <c r="M2" s="16"/>
      <c r="N2" s="16"/>
      <c r="O2" s="16"/>
      <c r="P2" s="17"/>
      <c r="Q2" s="14"/>
      <c r="R2" s="14"/>
      <c r="S2" s="14"/>
      <c r="U2" s="19"/>
      <c r="V2" s="19"/>
      <c r="W2" s="19"/>
      <c r="X2" s="19"/>
      <c r="Y2" s="19"/>
      <c r="Z2" s="19"/>
    </row>
    <row r="3" spans="1:26">
      <c r="A3" s="1"/>
      <c r="B3" s="19" t="s">
        <v>0</v>
      </c>
      <c r="C3" s="19"/>
      <c r="D3" s="9"/>
      <c r="E3" s="19" t="s">
        <v>1</v>
      </c>
      <c r="F3" s="20"/>
      <c r="G3" s="9"/>
      <c r="H3" s="18" t="s">
        <v>0</v>
      </c>
      <c r="I3" s="19"/>
      <c r="J3" s="19"/>
      <c r="K3" s="19" t="s">
        <v>1</v>
      </c>
      <c r="L3" s="19"/>
      <c r="M3" s="19"/>
      <c r="N3" s="19" t="s">
        <v>15</v>
      </c>
      <c r="O3" s="19"/>
      <c r="P3" s="20"/>
      <c r="Q3" s="19"/>
      <c r="R3" s="19"/>
      <c r="S3" s="19"/>
      <c r="U3" s="19"/>
      <c r="V3" s="19"/>
      <c r="W3" s="19"/>
      <c r="X3" s="19"/>
      <c r="Y3" s="19"/>
      <c r="Z3" s="19"/>
    </row>
    <row r="4" spans="1:26">
      <c r="A4" s="8" t="s">
        <v>11</v>
      </c>
      <c r="B4" s="9" t="s">
        <v>13</v>
      </c>
      <c r="C4" s="9" t="s">
        <v>14</v>
      </c>
      <c r="D4" s="9" t="s">
        <v>11</v>
      </c>
      <c r="E4" s="9" t="s">
        <v>13</v>
      </c>
      <c r="F4" s="10" t="s">
        <v>14</v>
      </c>
      <c r="G4" s="2"/>
      <c r="H4" s="8" t="s">
        <v>3</v>
      </c>
      <c r="I4" s="9" t="s">
        <v>12</v>
      </c>
      <c r="J4" s="9" t="s">
        <v>2</v>
      </c>
      <c r="K4" s="9" t="s">
        <v>3</v>
      </c>
      <c r="L4" s="9" t="s">
        <v>12</v>
      </c>
      <c r="M4" s="9" t="s">
        <v>2</v>
      </c>
      <c r="N4" s="9" t="s">
        <v>3</v>
      </c>
      <c r="O4" s="9" t="s">
        <v>12</v>
      </c>
      <c r="P4" s="10" t="s">
        <v>2</v>
      </c>
      <c r="Q4" s="9"/>
      <c r="R4" s="9"/>
      <c r="S4" s="9"/>
      <c r="U4" s="9"/>
      <c r="V4" s="9"/>
      <c r="W4" s="9"/>
      <c r="X4" s="9"/>
      <c r="Y4" s="9"/>
      <c r="Z4" s="9"/>
    </row>
    <row r="5" spans="1:26">
      <c r="A5" s="1">
        <v>0</v>
      </c>
      <c r="B5" s="2">
        <v>9.609840476648087E-3</v>
      </c>
      <c r="C5" s="2">
        <v>0</v>
      </c>
      <c r="D5" s="2">
        <v>0</v>
      </c>
      <c r="E5" s="2">
        <v>0</v>
      </c>
      <c r="F5" s="3">
        <v>0</v>
      </c>
      <c r="G5" s="2"/>
      <c r="H5" s="8" t="s">
        <v>4</v>
      </c>
      <c r="I5" s="2">
        <v>0.43689259676954428</v>
      </c>
      <c r="J5" s="2">
        <v>6.5129107269163745E-219</v>
      </c>
      <c r="K5" s="9" t="s">
        <v>4</v>
      </c>
      <c r="L5" s="2">
        <v>0.51206167417509807</v>
      </c>
      <c r="M5" s="2">
        <v>4.4708206474922484E-163</v>
      </c>
      <c r="N5" s="9" t="s">
        <v>4</v>
      </c>
      <c r="O5" s="2">
        <f t="shared" ref="O5:O11" si="0">L5-I5</f>
        <v>7.5169077405553786E-2</v>
      </c>
      <c r="P5" s="3">
        <v>1.6999999999999999E-3</v>
      </c>
      <c r="Q5" s="9"/>
      <c r="R5" s="2"/>
      <c r="S5" s="7"/>
      <c r="U5" s="9"/>
      <c r="V5" s="2"/>
      <c r="W5" s="7"/>
      <c r="X5" s="9"/>
      <c r="Y5" s="2"/>
      <c r="Z5" s="7"/>
    </row>
    <row r="6" spans="1:26">
      <c r="A6" s="1">
        <v>0.5</v>
      </c>
      <c r="B6" s="2">
        <v>0</v>
      </c>
      <c r="C6" s="2">
        <v>0</v>
      </c>
      <c r="D6" s="2">
        <v>0.5</v>
      </c>
      <c r="E6" s="2">
        <v>2.0652622883106157E-2</v>
      </c>
      <c r="F6" s="3">
        <v>2.0584602717167558E-2</v>
      </c>
      <c r="G6" s="2"/>
      <c r="H6" s="8" t="s">
        <v>5</v>
      </c>
      <c r="I6" s="2">
        <v>0.19853612677319887</v>
      </c>
      <c r="J6" s="2">
        <v>1.5812085586231882E-7</v>
      </c>
      <c r="K6" s="9" t="s">
        <v>5</v>
      </c>
      <c r="L6" s="2">
        <v>0.3176442385851761</v>
      </c>
      <c r="M6" s="2">
        <v>5.8482057515230161E-6</v>
      </c>
      <c r="N6" s="9" t="s">
        <v>5</v>
      </c>
      <c r="O6" s="2">
        <f t="shared" si="0"/>
        <v>0.11910811181197722</v>
      </c>
      <c r="P6" s="3">
        <v>3.9E-2</v>
      </c>
      <c r="Q6" s="9"/>
      <c r="R6" s="2"/>
      <c r="S6" s="7"/>
      <c r="U6" s="2"/>
      <c r="V6" s="2"/>
      <c r="W6" s="7"/>
      <c r="X6" s="9"/>
      <c r="Y6" s="2"/>
      <c r="Z6" s="7"/>
    </row>
    <row r="7" spans="1:26">
      <c r="A7" s="1">
        <v>1</v>
      </c>
      <c r="B7" s="2">
        <v>0.14414760714972133</v>
      </c>
      <c r="C7" s="2">
        <v>8.5795996186844609E-2</v>
      </c>
      <c r="D7" s="2">
        <v>1</v>
      </c>
      <c r="E7" s="2">
        <v>0.18587360594795538</v>
      </c>
      <c r="F7" s="3">
        <v>8.2338410868670234E-2</v>
      </c>
      <c r="G7" s="2"/>
      <c r="H7" s="8" t="s">
        <v>8</v>
      </c>
      <c r="I7" s="2">
        <v>0.48463144151792781</v>
      </c>
      <c r="J7" s="2">
        <v>6.6580475037797026E-31</v>
      </c>
      <c r="K7" s="9" t="s">
        <v>8</v>
      </c>
      <c r="L7" s="2">
        <v>0.85657912111047851</v>
      </c>
      <c r="M7" s="2">
        <v>1.3438978054185552E-9</v>
      </c>
      <c r="N7" s="9" t="s">
        <v>8</v>
      </c>
      <c r="O7" s="2">
        <f t="shared" si="0"/>
        <v>0.37194767959255071</v>
      </c>
      <c r="P7" s="3">
        <v>0.98150000000000004</v>
      </c>
      <c r="Q7" s="9"/>
      <c r="R7" s="2"/>
      <c r="S7" s="7"/>
      <c r="U7" s="2"/>
      <c r="V7" s="2"/>
      <c r="W7" s="7"/>
      <c r="X7" s="2"/>
      <c r="Y7" s="2"/>
      <c r="Z7" s="7"/>
    </row>
    <row r="8" spans="1:26">
      <c r="A8" s="1">
        <v>1.5</v>
      </c>
      <c r="B8" s="2">
        <v>0.96098404766480872</v>
      </c>
      <c r="C8" s="2">
        <v>0.75309818875119161</v>
      </c>
      <c r="D8" s="2">
        <v>1.5</v>
      </c>
      <c r="E8" s="2">
        <v>1.197852127220157</v>
      </c>
      <c r="F8" s="3">
        <v>0.57636887608069165</v>
      </c>
      <c r="G8" s="2"/>
      <c r="H8" s="8" t="s">
        <v>6</v>
      </c>
      <c r="I8" s="2">
        <v>0.15565335494184662</v>
      </c>
      <c r="J8" s="2">
        <v>1.169259399121676E-10</v>
      </c>
      <c r="K8" s="9" t="s">
        <v>6</v>
      </c>
      <c r="L8" s="2">
        <v>0.27167856174515048</v>
      </c>
      <c r="M8" s="2">
        <v>9.2137335712427766E-13</v>
      </c>
      <c r="N8" s="9" t="s">
        <v>6</v>
      </c>
      <c r="O8" s="2">
        <f t="shared" si="0"/>
        <v>0.11602520680330386</v>
      </c>
      <c r="P8" s="3">
        <v>1E-4</v>
      </c>
      <c r="Q8" s="9"/>
      <c r="R8" s="2"/>
      <c r="S8" s="7"/>
      <c r="U8" s="19"/>
      <c r="V8" s="19"/>
      <c r="W8" s="19"/>
      <c r="X8" s="19"/>
      <c r="Y8" s="19"/>
      <c r="Z8" s="19"/>
    </row>
    <row r="9" spans="1:26">
      <c r="A9" s="1">
        <v>2</v>
      </c>
      <c r="B9" s="2">
        <v>4.0265231597155493</v>
      </c>
      <c r="C9" s="2">
        <v>2.7359389895138224</v>
      </c>
      <c r="D9" s="2">
        <v>2</v>
      </c>
      <c r="E9" s="2">
        <v>3.9859562164394879</v>
      </c>
      <c r="F9" s="3">
        <v>2.8406751749691228</v>
      </c>
      <c r="G9" s="2"/>
      <c r="H9" s="8" t="s">
        <v>7</v>
      </c>
      <c r="I9" s="2">
        <v>0.661923552962977</v>
      </c>
      <c r="J9" s="2">
        <v>2.0398925331909218E-248</v>
      </c>
      <c r="K9" s="9" t="s">
        <v>7</v>
      </c>
      <c r="L9" s="2">
        <v>0.65493358528407608</v>
      </c>
      <c r="M9" s="2">
        <v>6.9531542619131086E-120</v>
      </c>
      <c r="N9" s="9" t="s">
        <v>7</v>
      </c>
      <c r="O9" s="2">
        <f t="shared" si="0"/>
        <v>-6.9899676789009213E-3</v>
      </c>
      <c r="P9" s="3">
        <v>0.58399999999999996</v>
      </c>
      <c r="Q9" s="9"/>
      <c r="R9" s="2"/>
      <c r="S9" s="7"/>
      <c r="U9" s="9"/>
      <c r="V9" s="9"/>
      <c r="W9" s="9"/>
      <c r="X9" s="9"/>
      <c r="Y9" s="9"/>
      <c r="Z9" s="9"/>
    </row>
    <row r="10" spans="1:26">
      <c r="A10" s="1">
        <v>2.5</v>
      </c>
      <c r="B10" s="2">
        <v>7.9377282337113204</v>
      </c>
      <c r="C10" s="2">
        <v>6.6062917063870348</v>
      </c>
      <c r="D10" s="2">
        <v>2.5</v>
      </c>
      <c r="E10" s="2">
        <v>7.9512598099958698</v>
      </c>
      <c r="F10" s="3">
        <v>6.0518731988472618</v>
      </c>
      <c r="G10" s="2"/>
      <c r="H10" s="8" t="s">
        <v>9</v>
      </c>
      <c r="I10" s="2">
        <v>0.2664542298588497</v>
      </c>
      <c r="J10" s="2">
        <v>5.8756565524243077E-21</v>
      </c>
      <c r="K10" s="9" t="s">
        <v>9</v>
      </c>
      <c r="L10" s="2">
        <v>0.34410861489118894</v>
      </c>
      <c r="M10" s="2">
        <v>2.0554334234079352E-15</v>
      </c>
      <c r="N10" s="9" t="s">
        <v>9</v>
      </c>
      <c r="O10" s="2">
        <f t="shared" si="0"/>
        <v>7.7654385032339235E-2</v>
      </c>
      <c r="P10" s="3">
        <v>1.37E-2</v>
      </c>
      <c r="Q10" s="9"/>
      <c r="R10" s="2"/>
      <c r="S10" s="7"/>
      <c r="U10" s="9"/>
      <c r="V10" s="2"/>
      <c r="W10" s="7"/>
      <c r="X10" s="9"/>
      <c r="Y10" s="2"/>
      <c r="Z10" s="7"/>
    </row>
    <row r="11" spans="1:26">
      <c r="A11" s="1">
        <v>3</v>
      </c>
      <c r="B11" s="2">
        <v>11.147414952911781</v>
      </c>
      <c r="C11" s="2">
        <v>9.5710200190657755</v>
      </c>
      <c r="D11" s="2">
        <v>3</v>
      </c>
      <c r="E11" s="2">
        <v>10.863279636513838</v>
      </c>
      <c r="F11" s="3">
        <v>9.0572251955537251</v>
      </c>
      <c r="G11" s="2"/>
      <c r="H11" s="11" t="s">
        <v>10</v>
      </c>
      <c r="I11" s="5">
        <v>0.65944806265716993</v>
      </c>
      <c r="J11" s="5">
        <v>1.5198502693579873E-51</v>
      </c>
      <c r="K11" s="12" t="s">
        <v>10</v>
      </c>
      <c r="L11" s="5">
        <v>0.73895218220570058</v>
      </c>
      <c r="M11" s="5">
        <v>4.3181513743059341E-20</v>
      </c>
      <c r="N11" s="12" t="s">
        <v>10</v>
      </c>
      <c r="O11" s="5">
        <f t="shared" si="0"/>
        <v>7.950411954853065E-2</v>
      </c>
      <c r="P11" s="6">
        <v>0.8619</v>
      </c>
      <c r="Q11" s="9"/>
      <c r="R11" s="2"/>
      <c r="S11" s="7"/>
      <c r="U11" s="2"/>
      <c r="V11" s="2"/>
      <c r="W11" s="7"/>
      <c r="X11" s="9"/>
      <c r="Y11" s="2"/>
      <c r="Z11" s="7"/>
    </row>
    <row r="12" spans="1:26">
      <c r="A12" s="1">
        <v>3.5</v>
      </c>
      <c r="B12" s="2">
        <v>11.733615221987314</v>
      </c>
      <c r="C12" s="2">
        <v>12.278360343183985</v>
      </c>
      <c r="D12" s="2">
        <v>3.5</v>
      </c>
      <c r="E12" s="2">
        <v>11.503510945890127</v>
      </c>
      <c r="F12" s="3">
        <v>10.230547550432277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U12" s="2"/>
      <c r="V12" s="2"/>
      <c r="W12" s="2"/>
      <c r="X12" s="2"/>
      <c r="Y12" s="2"/>
      <c r="Z12" s="2"/>
    </row>
    <row r="13" spans="1:26">
      <c r="A13" s="1">
        <v>4</v>
      </c>
      <c r="B13" s="2">
        <v>11.983471074380166</v>
      </c>
      <c r="C13" s="2">
        <v>12.469018112488083</v>
      </c>
      <c r="D13" s="2">
        <v>4</v>
      </c>
      <c r="E13" s="2">
        <v>10.656753407682777</v>
      </c>
      <c r="F13" s="3">
        <v>11.630300535199671</v>
      </c>
      <c r="G13" s="2"/>
      <c r="H13" s="2"/>
      <c r="I13" s="2"/>
      <c r="J13" s="2"/>
      <c r="K13" s="2"/>
      <c r="L13" s="2"/>
      <c r="M13" s="2"/>
    </row>
    <row r="14" spans="1:26">
      <c r="A14" s="1">
        <v>4.5</v>
      </c>
      <c r="B14" s="2">
        <v>10.590044205266192</v>
      </c>
      <c r="C14" s="2">
        <v>10.838894184938036</v>
      </c>
      <c r="D14" s="2">
        <v>4.5</v>
      </c>
      <c r="E14" s="2">
        <v>9.376290788930195</v>
      </c>
      <c r="F14" s="3">
        <v>9.6335940716344179</v>
      </c>
      <c r="G14" s="2"/>
      <c r="H14" s="2"/>
      <c r="I14" s="2"/>
      <c r="J14" s="2"/>
      <c r="K14" s="2"/>
      <c r="L14" s="2"/>
      <c r="M14" s="2"/>
    </row>
    <row r="15" spans="1:26">
      <c r="A15" s="1">
        <v>5</v>
      </c>
      <c r="B15" s="2">
        <v>8.8987122813761292</v>
      </c>
      <c r="C15" s="2">
        <v>9.9046711153479503</v>
      </c>
      <c r="D15" s="2">
        <v>5</v>
      </c>
      <c r="E15" s="2">
        <v>8.2197439074762499</v>
      </c>
      <c r="F15" s="3">
        <v>8.9748867846850562</v>
      </c>
      <c r="G15" s="2"/>
      <c r="H15" s="2"/>
      <c r="I15" s="2"/>
      <c r="J15" s="2"/>
      <c r="K15" s="2"/>
      <c r="L15" s="2"/>
      <c r="M15" s="2"/>
    </row>
    <row r="16" spans="1:26">
      <c r="A16" s="1">
        <v>5.5</v>
      </c>
      <c r="B16" s="2">
        <v>7.1593311551028256</v>
      </c>
      <c r="C16" s="2">
        <v>7.86463298379409</v>
      </c>
      <c r="D16" s="2">
        <v>5.5</v>
      </c>
      <c r="E16" s="2">
        <v>7.3729863692688973</v>
      </c>
      <c r="F16" s="3">
        <v>7.8839028406751748</v>
      </c>
      <c r="G16" s="2"/>
      <c r="H16" s="2"/>
      <c r="I16" s="2"/>
      <c r="J16" s="2"/>
      <c r="K16" s="2"/>
      <c r="L16" s="2"/>
      <c r="M16" s="2"/>
    </row>
    <row r="17" spans="1:13">
      <c r="A17" s="1">
        <v>6</v>
      </c>
      <c r="B17" s="2">
        <v>5.765904285988853</v>
      </c>
      <c r="C17" s="2">
        <v>6.0057197330791228</v>
      </c>
      <c r="D17" s="2">
        <v>6</v>
      </c>
      <c r="E17" s="2">
        <v>6.0512185047501035</v>
      </c>
      <c r="F17" s="3">
        <v>6.5664882667764521</v>
      </c>
      <c r="G17" s="2"/>
      <c r="H17" s="2"/>
      <c r="I17" s="2"/>
      <c r="J17" s="2"/>
      <c r="K17" s="2"/>
      <c r="L17" s="2"/>
      <c r="M17" s="2"/>
    </row>
    <row r="18" spans="1:13">
      <c r="A18" s="1">
        <v>6.5</v>
      </c>
      <c r="B18" s="2">
        <v>4.9010186430905245</v>
      </c>
      <c r="C18" s="2">
        <v>5.0524308865586276</v>
      </c>
      <c r="D18" s="2">
        <v>6.5</v>
      </c>
      <c r="E18" s="2">
        <v>4.7294506402313097</v>
      </c>
      <c r="F18" s="3">
        <v>5.8254425689584197</v>
      </c>
      <c r="G18" s="2"/>
      <c r="H18" s="2"/>
      <c r="I18" s="2"/>
      <c r="J18" s="2"/>
      <c r="K18" s="2"/>
      <c r="L18" s="2"/>
      <c r="M18" s="2"/>
    </row>
    <row r="19" spans="1:13">
      <c r="A19" s="1">
        <v>7</v>
      </c>
      <c r="B19" s="2">
        <v>3.728618104939458</v>
      </c>
      <c r="C19" s="2">
        <v>3.5748331744518587</v>
      </c>
      <c r="D19" s="2">
        <v>7</v>
      </c>
      <c r="E19" s="2">
        <v>4.1924824452705494</v>
      </c>
      <c r="F19" s="3">
        <v>4.0345821325648412</v>
      </c>
      <c r="G19" s="2"/>
      <c r="H19" s="2"/>
      <c r="I19" s="2"/>
      <c r="J19" s="2"/>
      <c r="K19" s="2"/>
      <c r="L19" s="2"/>
      <c r="M19" s="2"/>
    </row>
    <row r="20" spans="1:13">
      <c r="A20" s="1">
        <v>7.5</v>
      </c>
      <c r="B20" s="2">
        <v>2.7676340572746492</v>
      </c>
      <c r="C20" s="2">
        <v>2.9361296472831269</v>
      </c>
      <c r="D20" s="2">
        <v>7.5</v>
      </c>
      <c r="E20" s="2">
        <v>2.5402726146220571</v>
      </c>
      <c r="F20" s="3">
        <v>3.6640592836558254</v>
      </c>
      <c r="G20" s="2"/>
      <c r="H20" s="2"/>
      <c r="I20" s="2"/>
      <c r="J20" s="2"/>
      <c r="K20" s="2"/>
      <c r="L20" s="2"/>
      <c r="M20" s="2"/>
    </row>
    <row r="21" spans="1:13">
      <c r="A21" s="1">
        <v>8</v>
      </c>
      <c r="B21" s="2">
        <v>2.00845665961945</v>
      </c>
      <c r="C21" s="2">
        <v>2.2783603431839849</v>
      </c>
      <c r="D21" s="2">
        <v>8</v>
      </c>
      <c r="E21" s="2">
        <v>2.6641883519206941</v>
      </c>
      <c r="F21" s="3">
        <v>2.8612597776862909</v>
      </c>
      <c r="G21" s="2"/>
      <c r="H21" s="2"/>
      <c r="I21" s="2"/>
      <c r="J21" s="2"/>
      <c r="K21" s="2"/>
      <c r="L21" s="2"/>
      <c r="M21" s="2"/>
    </row>
    <row r="22" spans="1:13">
      <c r="A22" s="1">
        <v>8.5</v>
      </c>
      <c r="B22" s="2">
        <v>1.5183547953103977</v>
      </c>
      <c r="C22" s="2">
        <v>1.744518589132507</v>
      </c>
      <c r="D22" s="2">
        <v>8.5</v>
      </c>
      <c r="E22" s="2">
        <v>1.9000413052457661</v>
      </c>
      <c r="F22" s="3">
        <v>2.6554137505146147</v>
      </c>
      <c r="G22" s="2"/>
      <c r="H22" s="2"/>
      <c r="I22" s="2"/>
      <c r="J22" s="2"/>
      <c r="K22" s="2"/>
      <c r="L22" s="2"/>
      <c r="M22" s="2"/>
    </row>
    <row r="23" spans="1:13">
      <c r="A23" s="1">
        <v>9</v>
      </c>
      <c r="B23" s="2">
        <v>1.3069383048241399</v>
      </c>
      <c r="C23" s="2">
        <v>1.4775977121067683</v>
      </c>
      <c r="D23" s="2">
        <v>9</v>
      </c>
      <c r="E23" s="2">
        <v>1.6728624535315983</v>
      </c>
      <c r="F23" s="3">
        <v>1.6673528200905723</v>
      </c>
      <c r="G23" s="2"/>
      <c r="H23" s="2"/>
      <c r="I23" s="2"/>
      <c r="J23" s="2"/>
      <c r="K23" s="2"/>
      <c r="L23" s="2"/>
      <c r="M23" s="2"/>
    </row>
    <row r="24" spans="1:13">
      <c r="A24" s="1">
        <v>9.5</v>
      </c>
      <c r="B24" s="2">
        <v>0.89371516432827214</v>
      </c>
      <c r="C24" s="2">
        <v>0.97235462345090562</v>
      </c>
      <c r="D24" s="2">
        <v>9.5</v>
      </c>
      <c r="E24" s="2">
        <v>1.3837257331681123</v>
      </c>
      <c r="F24" s="3">
        <v>1.4203375874845614</v>
      </c>
      <c r="G24" s="2"/>
      <c r="H24" s="2"/>
      <c r="I24" s="2"/>
      <c r="J24" s="2"/>
      <c r="K24" s="2"/>
      <c r="L24" s="2"/>
      <c r="M24" s="2"/>
    </row>
    <row r="25" spans="1:13">
      <c r="A25" s="1">
        <v>10</v>
      </c>
      <c r="B25" s="2">
        <v>0.66307899288871808</v>
      </c>
      <c r="C25" s="2">
        <v>0.85795996186844614</v>
      </c>
      <c r="D25" s="2">
        <v>10</v>
      </c>
      <c r="E25" s="2">
        <v>0.95002065262288304</v>
      </c>
      <c r="F25" s="3">
        <v>1.1115685467270482</v>
      </c>
      <c r="G25" s="2"/>
      <c r="H25" s="2"/>
      <c r="I25" s="2"/>
      <c r="J25" s="2"/>
      <c r="K25" s="2"/>
      <c r="L25" s="2"/>
      <c r="M25" s="2"/>
    </row>
    <row r="26" spans="1:13">
      <c r="A26" s="1">
        <v>10.5</v>
      </c>
      <c r="B26" s="2">
        <v>0.52854122621564481</v>
      </c>
      <c r="C26" s="2">
        <v>0.63870352716873213</v>
      </c>
      <c r="D26" s="2">
        <v>10.5</v>
      </c>
      <c r="E26" s="2">
        <v>0.45435770342833537</v>
      </c>
      <c r="F26" s="3">
        <v>1.2144915603128861</v>
      </c>
      <c r="G26" s="2"/>
      <c r="H26" s="2"/>
      <c r="I26" s="2"/>
      <c r="J26" s="2"/>
      <c r="K26" s="2"/>
      <c r="L26" s="2"/>
      <c r="M26" s="2"/>
    </row>
    <row r="27" spans="1:13">
      <c r="A27" s="1">
        <v>11</v>
      </c>
      <c r="B27" s="2">
        <v>0.35556409763597924</v>
      </c>
      <c r="C27" s="2">
        <v>0.34318398474737843</v>
      </c>
      <c r="D27" s="2">
        <v>11</v>
      </c>
      <c r="E27" s="2">
        <v>0.70218917802560921</v>
      </c>
      <c r="F27" s="3">
        <v>0.61753808151502676</v>
      </c>
      <c r="G27" s="2"/>
      <c r="H27" s="2"/>
      <c r="I27" s="2"/>
      <c r="J27" s="2"/>
      <c r="K27" s="2"/>
      <c r="L27" s="2"/>
      <c r="M27" s="2"/>
    </row>
    <row r="28" spans="1:13">
      <c r="A28" s="1">
        <v>11.5</v>
      </c>
      <c r="B28" s="2">
        <v>0.28829521429944266</v>
      </c>
      <c r="C28" s="2">
        <v>0.22878932316491898</v>
      </c>
      <c r="D28" s="2">
        <v>11.5</v>
      </c>
      <c r="E28" s="2">
        <v>0.47501032631144152</v>
      </c>
      <c r="F28" s="3">
        <v>0.41169205434335115</v>
      </c>
      <c r="G28" s="2"/>
      <c r="H28" s="2"/>
      <c r="I28" s="2"/>
      <c r="J28" s="2"/>
      <c r="K28" s="2"/>
      <c r="L28" s="2"/>
      <c r="M28" s="2"/>
    </row>
    <row r="29" spans="1:13">
      <c r="A29" s="1">
        <v>12</v>
      </c>
      <c r="B29" s="2">
        <v>0.20180665000960984</v>
      </c>
      <c r="C29" s="2">
        <v>0.14299332697807435</v>
      </c>
      <c r="D29" s="2">
        <v>12</v>
      </c>
      <c r="E29" s="2">
        <v>0.2891367203634862</v>
      </c>
      <c r="F29" s="3">
        <v>0.37052284890901604</v>
      </c>
      <c r="G29" s="2"/>
      <c r="H29" s="2"/>
      <c r="I29" s="2"/>
      <c r="J29" s="2"/>
      <c r="K29" s="2"/>
      <c r="L29" s="2"/>
      <c r="M29" s="2"/>
    </row>
    <row r="30" spans="1:13">
      <c r="A30" s="1">
        <v>12.5</v>
      </c>
      <c r="B30" s="2">
        <v>0.12492792619642513</v>
      </c>
      <c r="C30" s="2">
        <v>0.15252621544327929</v>
      </c>
      <c r="D30" s="2">
        <v>12.5</v>
      </c>
      <c r="E30" s="2">
        <v>0.18587360594795538</v>
      </c>
      <c r="F30" s="3">
        <v>0.22643062988884316</v>
      </c>
      <c r="G30" s="2"/>
      <c r="H30" s="2"/>
      <c r="I30" s="2"/>
      <c r="J30" s="2"/>
      <c r="K30" s="2"/>
      <c r="L30" s="2"/>
      <c r="M30" s="2"/>
    </row>
    <row r="31" spans="1:13">
      <c r="A31" s="1">
        <v>13</v>
      </c>
      <c r="B31" s="2">
        <v>8.6488564289832787E-2</v>
      </c>
      <c r="C31" s="2">
        <v>0.15252621544327929</v>
      </c>
      <c r="D31" s="2">
        <v>13</v>
      </c>
      <c r="E31" s="2">
        <v>0.12391573729863693</v>
      </c>
      <c r="F31" s="3">
        <v>8.2338410868670234E-2</v>
      </c>
      <c r="G31" s="2"/>
      <c r="H31" s="2"/>
      <c r="I31" s="2"/>
      <c r="J31" s="2"/>
      <c r="K31" s="2"/>
      <c r="L31" s="2"/>
      <c r="M31" s="2"/>
    </row>
    <row r="32" spans="1:13">
      <c r="A32" s="1">
        <v>13.5</v>
      </c>
      <c r="B32" s="2">
        <v>8.6488564289832787E-2</v>
      </c>
      <c r="C32" s="2">
        <v>8.5795996186844609E-2</v>
      </c>
      <c r="D32" s="2">
        <v>13.5</v>
      </c>
      <c r="E32" s="2">
        <v>6.1957868649318466E-2</v>
      </c>
      <c r="F32" s="3">
        <v>0.10292301358583779</v>
      </c>
      <c r="G32" s="2"/>
      <c r="H32" s="2"/>
      <c r="I32" s="2"/>
      <c r="J32" s="2"/>
      <c r="K32" s="2"/>
      <c r="L32" s="2"/>
      <c r="M32" s="2"/>
    </row>
    <row r="33" spans="1:13">
      <c r="A33" s="1">
        <v>14</v>
      </c>
      <c r="B33" s="2">
        <v>1.9219680953296174E-2</v>
      </c>
      <c r="C33" s="2">
        <v>4.7664442326024785E-2</v>
      </c>
      <c r="D33" s="2">
        <v>14</v>
      </c>
      <c r="E33" s="2">
        <v>6.1957868649318466E-2</v>
      </c>
      <c r="F33" s="3">
        <v>8.2338410868670234E-2</v>
      </c>
      <c r="G33" s="2"/>
      <c r="H33" s="2"/>
      <c r="I33" s="2"/>
      <c r="J33" s="2"/>
      <c r="K33" s="2"/>
      <c r="L33" s="2"/>
      <c r="M33" s="2"/>
    </row>
    <row r="34" spans="1:13">
      <c r="A34" s="1">
        <v>14.5</v>
      </c>
      <c r="B34" s="2">
        <v>1.9219680953296174E-2</v>
      </c>
      <c r="C34" s="2">
        <v>2.8598665395614873E-2</v>
      </c>
      <c r="D34" s="2">
        <v>14.5</v>
      </c>
      <c r="E34" s="2">
        <v>2.0652622883106157E-2</v>
      </c>
      <c r="F34" s="3">
        <v>2.0584602717167558E-2</v>
      </c>
      <c r="G34" s="2"/>
      <c r="H34" s="2"/>
      <c r="I34" s="2"/>
      <c r="J34" s="2"/>
      <c r="K34" s="2"/>
      <c r="L34" s="2"/>
      <c r="M34" s="2"/>
    </row>
    <row r="35" spans="1:13">
      <c r="A35" s="1">
        <v>15</v>
      </c>
      <c r="B35" s="2">
        <v>5.7659042859888529E-2</v>
      </c>
      <c r="C35" s="2">
        <v>3.8131553860819824E-2</v>
      </c>
      <c r="D35" s="2">
        <v>15</v>
      </c>
      <c r="E35" s="2">
        <v>6.1957868649318466E-2</v>
      </c>
      <c r="F35" s="3">
        <v>6.1753808151502679E-2</v>
      </c>
      <c r="G35" s="2"/>
      <c r="H35" s="2"/>
      <c r="I35" s="2"/>
      <c r="J35" s="2"/>
      <c r="K35" s="2"/>
      <c r="L35" s="2"/>
      <c r="M35" s="2"/>
    </row>
    <row r="36" spans="1:13">
      <c r="A36" s="1">
        <v>15.5</v>
      </c>
      <c r="B36" s="2">
        <v>0</v>
      </c>
      <c r="C36" s="2">
        <v>3.8131553860819824E-2</v>
      </c>
      <c r="D36" s="2">
        <v>15.5</v>
      </c>
      <c r="E36" s="2">
        <v>4.1305245766212313E-2</v>
      </c>
      <c r="F36" s="3">
        <v>0</v>
      </c>
      <c r="G36" s="2"/>
      <c r="H36" s="2"/>
      <c r="I36" s="2"/>
      <c r="J36" s="2"/>
      <c r="K36" s="2"/>
      <c r="L36" s="2"/>
    </row>
    <row r="37" spans="1:13">
      <c r="A37" s="1">
        <v>16</v>
      </c>
      <c r="B37" s="2">
        <v>9.609840476648087E-3</v>
      </c>
      <c r="C37" s="2">
        <v>2.8598665395614873E-2</v>
      </c>
      <c r="D37" s="2">
        <v>16</v>
      </c>
      <c r="E37" s="2">
        <v>0</v>
      </c>
      <c r="F37" s="3">
        <v>0</v>
      </c>
      <c r="G37" s="2"/>
      <c r="H37" s="2"/>
      <c r="I37" s="2"/>
      <c r="J37" s="2"/>
      <c r="K37" s="2"/>
      <c r="L37" s="2"/>
    </row>
    <row r="38" spans="1:13">
      <c r="A38" s="1">
        <v>16.5</v>
      </c>
      <c r="B38" s="2">
        <v>9.609840476648087E-3</v>
      </c>
      <c r="C38" s="2">
        <v>3.8131553860819824E-2</v>
      </c>
      <c r="D38" s="2">
        <v>16.5</v>
      </c>
      <c r="E38" s="2">
        <v>4.1305245766212313E-2</v>
      </c>
      <c r="F38" s="3">
        <v>0</v>
      </c>
      <c r="G38" s="2"/>
      <c r="H38" s="2"/>
      <c r="I38" s="2"/>
      <c r="J38" s="2"/>
      <c r="K38" s="2"/>
      <c r="L38" s="2"/>
    </row>
    <row r="39" spans="1:13">
      <c r="A39" s="1">
        <v>17</v>
      </c>
      <c r="B39" s="2">
        <v>2.8829521429944265E-2</v>
      </c>
      <c r="C39" s="2">
        <v>0</v>
      </c>
      <c r="D39" s="2">
        <v>17</v>
      </c>
      <c r="E39" s="2">
        <v>0</v>
      </c>
      <c r="F39" s="3">
        <v>0</v>
      </c>
      <c r="G39" s="2"/>
      <c r="H39" s="2"/>
      <c r="I39" s="2"/>
      <c r="J39" s="2"/>
      <c r="K39" s="2"/>
      <c r="L39" s="2"/>
    </row>
    <row r="40" spans="1:13">
      <c r="A40" s="1">
        <v>17.5</v>
      </c>
      <c r="B40" s="2">
        <v>1.9219680953296174E-2</v>
      </c>
      <c r="C40" s="2">
        <v>0</v>
      </c>
      <c r="D40" s="2">
        <v>17.5</v>
      </c>
      <c r="E40" s="2">
        <v>0</v>
      </c>
      <c r="F40" s="3">
        <v>2.0584602717167558E-2</v>
      </c>
      <c r="G40" s="2"/>
      <c r="H40" s="2"/>
      <c r="I40" s="2"/>
      <c r="J40" s="2"/>
      <c r="K40" s="2"/>
      <c r="L40" s="2"/>
    </row>
    <row r="41" spans="1:13">
      <c r="A41" s="1">
        <v>18</v>
      </c>
      <c r="B41" s="2">
        <v>9.609840476648087E-3</v>
      </c>
      <c r="C41" s="2">
        <v>9.5328884652049559E-3</v>
      </c>
      <c r="D41" s="2">
        <v>18</v>
      </c>
      <c r="E41" s="2">
        <v>4.1305245766212313E-2</v>
      </c>
      <c r="F41" s="3">
        <v>0</v>
      </c>
      <c r="G41" s="2"/>
      <c r="H41" s="2"/>
      <c r="I41" s="2"/>
      <c r="J41" s="2"/>
      <c r="K41" s="2"/>
      <c r="L41" s="2"/>
    </row>
    <row r="42" spans="1:13">
      <c r="A42" s="1">
        <v>18.5</v>
      </c>
      <c r="B42" s="2">
        <v>9.609840476648087E-3</v>
      </c>
      <c r="C42" s="2">
        <v>0</v>
      </c>
      <c r="D42" s="2">
        <v>18.5</v>
      </c>
      <c r="E42" s="2">
        <v>0</v>
      </c>
      <c r="F42" s="3">
        <v>0</v>
      </c>
      <c r="G42" s="2"/>
      <c r="H42" s="2"/>
      <c r="I42" s="2"/>
      <c r="J42" s="2"/>
      <c r="K42" s="2"/>
      <c r="L42" s="2"/>
    </row>
    <row r="43" spans="1:13">
      <c r="A43" s="1">
        <v>19</v>
      </c>
      <c r="B43" s="2">
        <v>0</v>
      </c>
      <c r="C43" s="2">
        <v>9.5328884652049559E-3</v>
      </c>
      <c r="D43" s="2">
        <v>19</v>
      </c>
      <c r="E43" s="2">
        <v>2.0652622883106157E-2</v>
      </c>
      <c r="F43" s="3">
        <v>0</v>
      </c>
      <c r="G43" s="2"/>
      <c r="H43" s="2"/>
      <c r="I43" s="2"/>
      <c r="J43" s="2"/>
      <c r="K43" s="2"/>
      <c r="L43" s="2"/>
    </row>
    <row r="44" spans="1:13">
      <c r="A44" s="1">
        <v>19.5</v>
      </c>
      <c r="B44" s="2">
        <v>0</v>
      </c>
      <c r="C44" s="2">
        <v>9.5328884652049559E-3</v>
      </c>
      <c r="D44" s="2">
        <v>19.5</v>
      </c>
      <c r="E44" s="2">
        <v>0</v>
      </c>
      <c r="F44" s="3">
        <v>0</v>
      </c>
      <c r="G44" s="2"/>
      <c r="H44" s="2"/>
      <c r="I44" s="2"/>
      <c r="J44" s="2"/>
      <c r="K44" s="2"/>
      <c r="L44" s="2"/>
    </row>
    <row r="45" spans="1:13">
      <c r="A45" s="4">
        <v>20</v>
      </c>
      <c r="B45" s="5">
        <v>0</v>
      </c>
      <c r="C45" s="5">
        <v>0</v>
      </c>
      <c r="D45" s="5">
        <v>20</v>
      </c>
      <c r="E45" s="5">
        <v>0</v>
      </c>
      <c r="F45" s="6">
        <v>0</v>
      </c>
    </row>
  </sheetData>
  <mergeCells count="13">
    <mergeCell ref="U2:Z2"/>
    <mergeCell ref="U3:W3"/>
    <mergeCell ref="X3:Z3"/>
    <mergeCell ref="U8:W8"/>
    <mergeCell ref="X8:Z8"/>
    <mergeCell ref="A2:F2"/>
    <mergeCell ref="H3:J3"/>
    <mergeCell ref="Q3:S3"/>
    <mergeCell ref="K3:M3"/>
    <mergeCell ref="B3:C3"/>
    <mergeCell ref="E3:F3"/>
    <mergeCell ref="N3:P3"/>
    <mergeCell ref="H2:P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6T13:34:02Z</dcterms:modified>
</cp:coreProperties>
</file>